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F:\文章\省医院合作COVID19\new figures\"/>
    </mc:Choice>
  </mc:AlternateContent>
  <xr:revisionPtr revIDLastSave="0" documentId="13_ncr:1_{ED74D090-3AC7-429E-848F-9C67BFC1F2E6}" xr6:coauthVersionLast="36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2" r:id="rId1"/>
  </sheets>
  <externalReferences>
    <externalReference r:id="rId2"/>
  </externalReferenc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4" i="2" l="1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3" i="2"/>
</calcChain>
</file>

<file path=xl/sharedStrings.xml><?xml version="1.0" encoding="utf-8"?>
<sst xmlns="http://schemas.openxmlformats.org/spreadsheetml/2006/main" count="181" uniqueCount="96">
  <si>
    <t>Group</t>
    <phoneticPr fontId="2" type="noConversion"/>
  </si>
  <si>
    <t>Sample ID</t>
    <phoneticPr fontId="2" type="noConversion"/>
  </si>
  <si>
    <t>Clean reads</t>
    <phoneticPr fontId="2" type="noConversion"/>
  </si>
  <si>
    <t>COVID-19</t>
  </si>
  <si>
    <t>M05</t>
  </si>
  <si>
    <t>P01</t>
  </si>
  <si>
    <t>P02</t>
  </si>
  <si>
    <t>P03</t>
  </si>
  <si>
    <t>P04</t>
  </si>
  <si>
    <t>P05</t>
  </si>
  <si>
    <t>P06</t>
  </si>
  <si>
    <t>P07</t>
  </si>
  <si>
    <t>P08</t>
  </si>
  <si>
    <t>P09</t>
  </si>
  <si>
    <t>P10</t>
  </si>
  <si>
    <t>P11</t>
  </si>
  <si>
    <t>P12</t>
  </si>
  <si>
    <t>P13</t>
  </si>
  <si>
    <t>P14</t>
  </si>
  <si>
    <t>P15</t>
  </si>
  <si>
    <t>P16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W1</t>
  </si>
  <si>
    <t>W2</t>
  </si>
  <si>
    <t>W3</t>
  </si>
  <si>
    <t>W4</t>
  </si>
  <si>
    <t>W5</t>
  </si>
  <si>
    <t>Flu</t>
    <phoneticPr fontId="2" type="noConversion"/>
  </si>
  <si>
    <t>L22</t>
  </si>
  <si>
    <t>L23</t>
  </si>
  <si>
    <t>L26</t>
  </si>
  <si>
    <t>L27</t>
  </si>
  <si>
    <t>L28</t>
  </si>
  <si>
    <t>L29</t>
  </si>
  <si>
    <t>L39</t>
  </si>
  <si>
    <t>M06</t>
  </si>
  <si>
    <t>M08</t>
  </si>
  <si>
    <t>M09</t>
  </si>
  <si>
    <t>M10</t>
  </si>
  <si>
    <t>M11</t>
  </si>
  <si>
    <t>M12</t>
  </si>
  <si>
    <t>M13</t>
  </si>
  <si>
    <t>M14</t>
  </si>
  <si>
    <t>M15</t>
  </si>
  <si>
    <t>M16</t>
  </si>
  <si>
    <t>M17</t>
  </si>
  <si>
    <t>M18</t>
  </si>
  <si>
    <t>M19</t>
  </si>
  <si>
    <t>M20</t>
  </si>
  <si>
    <t>M25</t>
  </si>
  <si>
    <t>M28</t>
  </si>
  <si>
    <t>M29</t>
  </si>
  <si>
    <t>M30</t>
  </si>
  <si>
    <t>M31</t>
  </si>
  <si>
    <t>P17</t>
  </si>
  <si>
    <t>P18</t>
  </si>
  <si>
    <t>P28</t>
  </si>
  <si>
    <t>Normal</t>
    <phoneticPr fontId="2" type="noConversion"/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8</t>
  </si>
  <si>
    <t>N29</t>
  </si>
  <si>
    <t>N30</t>
  </si>
  <si>
    <t>Avalible reads</t>
    <phoneticPr fontId="2" type="noConversion"/>
  </si>
  <si>
    <r>
      <t xml:space="preserve">Table S2. </t>
    </r>
    <r>
      <rPr>
        <sz val="11"/>
        <color theme="1"/>
        <rFont val="Times New Roman"/>
        <family val="1"/>
      </rPr>
      <t>Clean reads for metagenome assemble and species annotation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6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宋体"/>
      <family val="1"/>
      <charset val="134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76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76" fontId="1" fillId="0" borderId="1" xfId="0" applyNumberFormat="1" applyFont="1" applyBorder="1"/>
    <xf numFmtId="0" fontId="3" fillId="0" borderId="0" xfId="0" applyFont="1"/>
    <xf numFmtId="176" fontId="4" fillId="0" borderId="1" xfId="0" applyNumberFormat="1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/>
    <xf numFmtId="0" fontId="5" fillId="0" borderId="0" xfId="0" applyFont="1" applyAlignment="1"/>
    <xf numFmtId="0" fontId="0" fillId="0" borderId="0" xfId="0" applyAlignment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liuyongfeng\Documents\WeChat%20Files\wxid_pvg3e5iamr8y11\FileStorage\File\2020-08\sum_kraken_stat_202008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um_kraken_stat"/>
      <sheetName val="Sheet1"/>
    </sheetNames>
    <sheetDataSet>
      <sheetData sheetId="0"/>
      <sheetData sheetId="1">
        <row r="1">
          <cell r="A1" t="str">
            <v>sampleid</v>
          </cell>
          <cell r="B1" t="str">
            <v>clean</v>
          </cell>
          <cell r="C1" t="str">
            <v>2X</v>
          </cell>
        </row>
        <row r="2">
          <cell r="A2" t="str">
            <v>L22</v>
          </cell>
          <cell r="B2">
            <v>15939732</v>
          </cell>
          <cell r="C2">
            <v>31879464</v>
          </cell>
        </row>
        <row r="3">
          <cell r="A3" t="str">
            <v>L23</v>
          </cell>
          <cell r="B3">
            <v>14765820</v>
          </cell>
          <cell r="C3">
            <v>29531640</v>
          </cell>
        </row>
        <row r="4">
          <cell r="A4" t="str">
            <v>L26</v>
          </cell>
          <cell r="B4">
            <v>6675133</v>
          </cell>
          <cell r="C4">
            <v>13350266</v>
          </cell>
        </row>
        <row r="5">
          <cell r="A5" t="str">
            <v>L27</v>
          </cell>
          <cell r="B5">
            <v>91578445</v>
          </cell>
          <cell r="C5">
            <v>183156890</v>
          </cell>
        </row>
        <row r="6">
          <cell r="A6" t="str">
            <v>L28</v>
          </cell>
          <cell r="B6">
            <v>10828973</v>
          </cell>
          <cell r="C6">
            <v>21657946</v>
          </cell>
        </row>
        <row r="7">
          <cell r="A7" t="str">
            <v>L29</v>
          </cell>
          <cell r="B7">
            <v>32798415</v>
          </cell>
          <cell r="C7">
            <v>65596830</v>
          </cell>
        </row>
        <row r="8">
          <cell r="A8" t="str">
            <v>L39</v>
          </cell>
          <cell r="B8">
            <v>11790732</v>
          </cell>
          <cell r="C8">
            <v>23581464</v>
          </cell>
        </row>
        <row r="9">
          <cell r="A9" t="str">
            <v>M05</v>
          </cell>
          <cell r="B9">
            <v>29402660</v>
          </cell>
          <cell r="C9">
            <v>58805320</v>
          </cell>
        </row>
        <row r="10">
          <cell r="A10" t="str">
            <v>M06</v>
          </cell>
          <cell r="B10">
            <v>12680937</v>
          </cell>
          <cell r="C10">
            <v>25361874</v>
          </cell>
        </row>
        <row r="11">
          <cell r="A11" t="str">
            <v>M08</v>
          </cell>
          <cell r="B11">
            <v>32913141</v>
          </cell>
          <cell r="C11">
            <v>65826282</v>
          </cell>
        </row>
        <row r="12">
          <cell r="A12" t="str">
            <v>M09</v>
          </cell>
          <cell r="B12">
            <v>15996813</v>
          </cell>
          <cell r="C12">
            <v>31993626</v>
          </cell>
        </row>
        <row r="13">
          <cell r="A13" t="str">
            <v>M10</v>
          </cell>
          <cell r="B13">
            <v>33653424</v>
          </cell>
          <cell r="C13">
            <v>67306848</v>
          </cell>
        </row>
        <row r="14">
          <cell r="A14" t="str">
            <v>M11</v>
          </cell>
          <cell r="B14">
            <v>10613527</v>
          </cell>
          <cell r="C14">
            <v>21227054</v>
          </cell>
        </row>
        <row r="15">
          <cell r="A15" t="str">
            <v>M12</v>
          </cell>
          <cell r="B15">
            <v>30552669</v>
          </cell>
          <cell r="C15">
            <v>61105338</v>
          </cell>
        </row>
        <row r="16">
          <cell r="A16" t="str">
            <v>M13</v>
          </cell>
          <cell r="B16">
            <v>20381961</v>
          </cell>
          <cell r="C16">
            <v>40763922</v>
          </cell>
        </row>
        <row r="17">
          <cell r="A17" t="str">
            <v>M14</v>
          </cell>
          <cell r="B17">
            <v>33978533</v>
          </cell>
          <cell r="C17">
            <v>67957066</v>
          </cell>
        </row>
        <row r="18">
          <cell r="A18" t="str">
            <v>M15</v>
          </cell>
          <cell r="B18">
            <v>34598608</v>
          </cell>
          <cell r="C18">
            <v>69197216</v>
          </cell>
        </row>
        <row r="19">
          <cell r="A19" t="str">
            <v>M16</v>
          </cell>
          <cell r="B19">
            <v>11505004</v>
          </cell>
          <cell r="C19">
            <v>23010008</v>
          </cell>
        </row>
        <row r="20">
          <cell r="A20" t="str">
            <v>M17</v>
          </cell>
          <cell r="B20">
            <v>13710093</v>
          </cell>
          <cell r="C20">
            <v>27420186</v>
          </cell>
        </row>
        <row r="21">
          <cell r="A21" t="str">
            <v>M18</v>
          </cell>
          <cell r="B21">
            <v>28460853</v>
          </cell>
          <cell r="C21">
            <v>56921706</v>
          </cell>
        </row>
        <row r="22">
          <cell r="A22" t="str">
            <v>M19</v>
          </cell>
          <cell r="B22">
            <v>16198159</v>
          </cell>
          <cell r="C22">
            <v>32396318</v>
          </cell>
        </row>
        <row r="23">
          <cell r="A23" t="str">
            <v>M20</v>
          </cell>
          <cell r="B23">
            <v>3462010</v>
          </cell>
          <cell r="C23">
            <v>6924020</v>
          </cell>
        </row>
        <row r="24">
          <cell r="A24" t="str">
            <v>M25</v>
          </cell>
          <cell r="B24">
            <v>45906542</v>
          </cell>
          <cell r="C24">
            <v>91813084</v>
          </cell>
        </row>
        <row r="25">
          <cell r="A25" t="str">
            <v>M28</v>
          </cell>
          <cell r="B25">
            <v>10512299</v>
          </cell>
          <cell r="C25">
            <v>21024598</v>
          </cell>
        </row>
        <row r="26">
          <cell r="A26" t="str">
            <v>M29</v>
          </cell>
          <cell r="B26">
            <v>19916612</v>
          </cell>
          <cell r="C26">
            <v>39833224</v>
          </cell>
        </row>
        <row r="27">
          <cell r="A27" t="str">
            <v>M30</v>
          </cell>
          <cell r="B27">
            <v>5168568</v>
          </cell>
          <cell r="C27">
            <v>10337136</v>
          </cell>
        </row>
        <row r="28">
          <cell r="A28" t="str">
            <v>M31</v>
          </cell>
          <cell r="B28">
            <v>9558861</v>
          </cell>
          <cell r="C28">
            <v>19117722</v>
          </cell>
        </row>
        <row r="29">
          <cell r="A29" t="str">
            <v>N1</v>
          </cell>
          <cell r="B29">
            <v>76545392</v>
          </cell>
          <cell r="C29">
            <v>153090784</v>
          </cell>
        </row>
        <row r="30">
          <cell r="A30" t="str">
            <v>N10</v>
          </cell>
          <cell r="B30">
            <v>17744257</v>
          </cell>
          <cell r="C30">
            <v>35488514</v>
          </cell>
        </row>
        <row r="31">
          <cell r="A31" t="str">
            <v>N12</v>
          </cell>
          <cell r="B31">
            <v>40992871</v>
          </cell>
          <cell r="C31">
            <v>81985742</v>
          </cell>
        </row>
        <row r="32">
          <cell r="A32" t="str">
            <v>N13</v>
          </cell>
          <cell r="B32">
            <v>35589340</v>
          </cell>
          <cell r="C32">
            <v>71178680</v>
          </cell>
        </row>
        <row r="33">
          <cell r="A33" t="str">
            <v>N14</v>
          </cell>
          <cell r="B33">
            <v>25183969</v>
          </cell>
          <cell r="C33">
            <v>50367938</v>
          </cell>
        </row>
        <row r="34">
          <cell r="A34" t="str">
            <v>N15</v>
          </cell>
          <cell r="B34">
            <v>94693703</v>
          </cell>
          <cell r="C34">
            <v>189387406</v>
          </cell>
        </row>
        <row r="35">
          <cell r="A35" t="str">
            <v>N16</v>
          </cell>
          <cell r="B35">
            <v>29906325</v>
          </cell>
          <cell r="C35">
            <v>59812650</v>
          </cell>
        </row>
        <row r="36">
          <cell r="A36" t="str">
            <v>N17</v>
          </cell>
          <cell r="B36">
            <v>22013592</v>
          </cell>
          <cell r="C36">
            <v>44027184</v>
          </cell>
        </row>
        <row r="37">
          <cell r="A37" t="str">
            <v>N18</v>
          </cell>
          <cell r="B37">
            <v>28081223</v>
          </cell>
          <cell r="C37">
            <v>56162446</v>
          </cell>
        </row>
        <row r="38">
          <cell r="A38" t="str">
            <v>N19</v>
          </cell>
          <cell r="B38">
            <v>21847213</v>
          </cell>
          <cell r="C38">
            <v>43694426</v>
          </cell>
        </row>
        <row r="39">
          <cell r="A39" t="str">
            <v>N2</v>
          </cell>
          <cell r="B39">
            <v>43772771</v>
          </cell>
          <cell r="C39">
            <v>87545542</v>
          </cell>
        </row>
        <row r="40">
          <cell r="A40" t="str">
            <v>N20</v>
          </cell>
          <cell r="B40">
            <v>22304805</v>
          </cell>
          <cell r="C40">
            <v>44609610</v>
          </cell>
        </row>
        <row r="41">
          <cell r="A41" t="str">
            <v>N21</v>
          </cell>
          <cell r="B41">
            <v>61320202</v>
          </cell>
          <cell r="C41">
            <v>122640404</v>
          </cell>
        </row>
        <row r="42">
          <cell r="A42" t="str">
            <v>N22</v>
          </cell>
          <cell r="B42">
            <v>13647663</v>
          </cell>
          <cell r="C42">
            <v>27295326</v>
          </cell>
        </row>
        <row r="43">
          <cell r="A43" t="str">
            <v>N23</v>
          </cell>
          <cell r="B43">
            <v>18058860</v>
          </cell>
          <cell r="C43">
            <v>36117720</v>
          </cell>
        </row>
        <row r="44">
          <cell r="A44" t="str">
            <v>N24</v>
          </cell>
          <cell r="B44">
            <v>21566425</v>
          </cell>
          <cell r="C44">
            <v>43132850</v>
          </cell>
        </row>
        <row r="45">
          <cell r="A45" t="str">
            <v>N25</v>
          </cell>
          <cell r="B45">
            <v>49663076</v>
          </cell>
          <cell r="C45">
            <v>99326152</v>
          </cell>
        </row>
        <row r="46">
          <cell r="A46" t="str">
            <v>N26</v>
          </cell>
          <cell r="B46">
            <v>116165303</v>
          </cell>
          <cell r="C46">
            <v>232330606</v>
          </cell>
        </row>
        <row r="47">
          <cell r="A47" t="str">
            <v>N28</v>
          </cell>
          <cell r="B47">
            <v>57019157</v>
          </cell>
          <cell r="C47">
            <v>114038314</v>
          </cell>
        </row>
        <row r="48">
          <cell r="A48" t="str">
            <v>N29</v>
          </cell>
          <cell r="B48">
            <v>111601444</v>
          </cell>
          <cell r="C48">
            <v>223202888</v>
          </cell>
        </row>
        <row r="49">
          <cell r="A49" t="str">
            <v>N3</v>
          </cell>
          <cell r="B49">
            <v>24940651</v>
          </cell>
          <cell r="C49">
            <v>49881302</v>
          </cell>
        </row>
        <row r="50">
          <cell r="A50" t="str">
            <v>N30</v>
          </cell>
          <cell r="B50">
            <v>19871229</v>
          </cell>
          <cell r="C50">
            <v>39742458</v>
          </cell>
        </row>
        <row r="51">
          <cell r="A51" t="str">
            <v>N4</v>
          </cell>
          <cell r="B51">
            <v>25886769</v>
          </cell>
          <cell r="C51">
            <v>51773538</v>
          </cell>
        </row>
        <row r="52">
          <cell r="A52" t="str">
            <v>N5</v>
          </cell>
          <cell r="B52">
            <v>98605041</v>
          </cell>
          <cell r="C52">
            <v>197210082</v>
          </cell>
        </row>
        <row r="53">
          <cell r="A53" t="str">
            <v>N6</v>
          </cell>
          <cell r="B53">
            <v>40104215</v>
          </cell>
          <cell r="C53">
            <v>80208430</v>
          </cell>
        </row>
        <row r="54">
          <cell r="A54" t="str">
            <v>N7</v>
          </cell>
          <cell r="B54">
            <v>29614218</v>
          </cell>
          <cell r="C54">
            <v>59228436</v>
          </cell>
        </row>
        <row r="55">
          <cell r="A55" t="str">
            <v>N8</v>
          </cell>
          <cell r="B55">
            <v>35340430</v>
          </cell>
          <cell r="C55">
            <v>70680860</v>
          </cell>
        </row>
        <row r="56">
          <cell r="A56" t="str">
            <v>N9</v>
          </cell>
          <cell r="B56">
            <v>26207297</v>
          </cell>
          <cell r="C56">
            <v>52414594</v>
          </cell>
        </row>
        <row r="57">
          <cell r="A57" t="str">
            <v>P01</v>
          </cell>
          <cell r="B57">
            <v>86209651</v>
          </cell>
          <cell r="C57">
            <v>172419302</v>
          </cell>
        </row>
        <row r="58">
          <cell r="A58" t="str">
            <v>P02</v>
          </cell>
          <cell r="B58">
            <v>15764150</v>
          </cell>
          <cell r="C58">
            <v>31528300</v>
          </cell>
        </row>
        <row r="59">
          <cell r="A59" t="str">
            <v>P03</v>
          </cell>
          <cell r="B59">
            <v>14636995</v>
          </cell>
          <cell r="C59">
            <v>29273990</v>
          </cell>
        </row>
        <row r="60">
          <cell r="A60" t="str">
            <v>P04</v>
          </cell>
          <cell r="B60">
            <v>87884875</v>
          </cell>
          <cell r="C60">
            <v>175769750</v>
          </cell>
        </row>
        <row r="61">
          <cell r="A61" t="str">
            <v>P05</v>
          </cell>
          <cell r="B61">
            <v>51825084</v>
          </cell>
          <cell r="C61">
            <v>103650168</v>
          </cell>
        </row>
        <row r="62">
          <cell r="A62" t="str">
            <v>P06</v>
          </cell>
          <cell r="B62">
            <v>35150154</v>
          </cell>
          <cell r="C62">
            <v>70300308</v>
          </cell>
        </row>
        <row r="63">
          <cell r="A63" t="str">
            <v>P07</v>
          </cell>
          <cell r="B63">
            <v>88345931</v>
          </cell>
          <cell r="C63">
            <v>176691862</v>
          </cell>
        </row>
        <row r="64">
          <cell r="A64" t="str">
            <v>P08</v>
          </cell>
          <cell r="B64">
            <v>77754565</v>
          </cell>
          <cell r="C64">
            <v>155509130</v>
          </cell>
        </row>
        <row r="65">
          <cell r="A65" t="str">
            <v>P09</v>
          </cell>
          <cell r="B65">
            <v>75486600</v>
          </cell>
          <cell r="C65">
            <v>150973200</v>
          </cell>
        </row>
        <row r="66">
          <cell r="A66" t="str">
            <v>P10</v>
          </cell>
          <cell r="B66">
            <v>68004266</v>
          </cell>
          <cell r="C66">
            <v>136008532</v>
          </cell>
        </row>
        <row r="67">
          <cell r="A67" t="str">
            <v>P11</v>
          </cell>
          <cell r="B67">
            <v>67988367</v>
          </cell>
          <cell r="C67">
            <v>135976734</v>
          </cell>
        </row>
        <row r="68">
          <cell r="A68" t="str">
            <v>P12</v>
          </cell>
          <cell r="B68">
            <v>82276566</v>
          </cell>
          <cell r="C68">
            <v>164553132</v>
          </cell>
        </row>
        <row r="69">
          <cell r="A69" t="str">
            <v>P13</v>
          </cell>
          <cell r="B69">
            <v>87328840</v>
          </cell>
          <cell r="C69">
            <v>174657680</v>
          </cell>
        </row>
        <row r="70">
          <cell r="A70" t="str">
            <v>P14</v>
          </cell>
          <cell r="B70">
            <v>65811226</v>
          </cell>
          <cell r="C70">
            <v>131622452</v>
          </cell>
        </row>
        <row r="71">
          <cell r="A71" t="str">
            <v>P15</v>
          </cell>
          <cell r="B71">
            <v>70558027</v>
          </cell>
          <cell r="C71">
            <v>141116054</v>
          </cell>
        </row>
        <row r="72">
          <cell r="A72" t="str">
            <v>P16</v>
          </cell>
          <cell r="B72">
            <v>151810495</v>
          </cell>
          <cell r="C72">
            <v>303620990</v>
          </cell>
        </row>
        <row r="73">
          <cell r="A73" t="str">
            <v>P17</v>
          </cell>
          <cell r="B73">
            <v>28035516</v>
          </cell>
          <cell r="C73">
            <v>56071032</v>
          </cell>
        </row>
        <row r="74">
          <cell r="A74" t="str">
            <v>P18</v>
          </cell>
          <cell r="B74">
            <v>20504903</v>
          </cell>
          <cell r="C74">
            <v>41009806</v>
          </cell>
        </row>
        <row r="75">
          <cell r="A75" t="str">
            <v>P19</v>
          </cell>
          <cell r="B75">
            <v>26479799</v>
          </cell>
          <cell r="C75">
            <v>52959598</v>
          </cell>
        </row>
        <row r="76">
          <cell r="A76" t="str">
            <v>P20</v>
          </cell>
          <cell r="B76">
            <v>84673070</v>
          </cell>
          <cell r="C76">
            <v>169346140</v>
          </cell>
        </row>
        <row r="77">
          <cell r="A77" t="str">
            <v>P21</v>
          </cell>
          <cell r="B77">
            <v>34876712</v>
          </cell>
          <cell r="C77">
            <v>69753424</v>
          </cell>
        </row>
        <row r="78">
          <cell r="A78" t="str">
            <v>P22</v>
          </cell>
          <cell r="B78">
            <v>33158116</v>
          </cell>
          <cell r="C78">
            <v>66316232</v>
          </cell>
        </row>
        <row r="79">
          <cell r="A79" t="str">
            <v>P23</v>
          </cell>
          <cell r="B79">
            <v>25967581</v>
          </cell>
          <cell r="C79">
            <v>51935162</v>
          </cell>
        </row>
        <row r="80">
          <cell r="A80" t="str">
            <v>P24</v>
          </cell>
          <cell r="B80">
            <v>21254723</v>
          </cell>
          <cell r="C80">
            <v>42509446</v>
          </cell>
        </row>
        <row r="81">
          <cell r="A81" t="str">
            <v>P25</v>
          </cell>
          <cell r="B81">
            <v>51072002</v>
          </cell>
          <cell r="C81">
            <v>102144004</v>
          </cell>
        </row>
        <row r="82">
          <cell r="A82" t="str">
            <v>P26</v>
          </cell>
          <cell r="B82">
            <v>25904409</v>
          </cell>
          <cell r="C82">
            <v>51808818</v>
          </cell>
        </row>
        <row r="83">
          <cell r="A83" t="str">
            <v>P27</v>
          </cell>
          <cell r="B83">
            <v>88211992</v>
          </cell>
          <cell r="C83">
            <v>176423984</v>
          </cell>
        </row>
        <row r="84">
          <cell r="A84" t="str">
            <v>P28</v>
          </cell>
          <cell r="B84">
            <v>5864490</v>
          </cell>
          <cell r="C84">
            <v>11728980</v>
          </cell>
        </row>
        <row r="85">
          <cell r="A85" t="str">
            <v>W1</v>
          </cell>
          <cell r="B85">
            <v>11033664</v>
          </cell>
          <cell r="C85">
            <v>22067328</v>
          </cell>
        </row>
        <row r="86">
          <cell r="A86" t="str">
            <v>W2</v>
          </cell>
          <cell r="B86">
            <v>17867572</v>
          </cell>
          <cell r="C86">
            <v>35735144</v>
          </cell>
        </row>
        <row r="87">
          <cell r="A87" t="str">
            <v>W3</v>
          </cell>
          <cell r="B87">
            <v>14161926</v>
          </cell>
          <cell r="C87">
            <v>28323852</v>
          </cell>
        </row>
        <row r="88">
          <cell r="A88" t="str">
            <v>W4</v>
          </cell>
          <cell r="B88">
            <v>22312608</v>
          </cell>
          <cell r="C88">
            <v>44625216</v>
          </cell>
        </row>
        <row r="89">
          <cell r="A89" t="str">
            <v>W5</v>
          </cell>
          <cell r="B89">
            <v>41076826</v>
          </cell>
          <cell r="C89">
            <v>8215365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E4950-6CAA-4EE5-9F23-F8659E284335}">
  <dimension ref="A1:E90"/>
  <sheetViews>
    <sheetView tabSelected="1" workbookViewId="0">
      <selection activeCell="C6" sqref="C6"/>
    </sheetView>
  </sheetViews>
  <sheetFormatPr defaultRowHeight="15" x14ac:dyDescent="0.25"/>
  <cols>
    <col min="1" max="1" width="12.75" style="1" customWidth="1"/>
    <col min="2" max="2" width="9" style="1"/>
    <col min="3" max="3" width="18.875" style="1" customWidth="1"/>
    <col min="4" max="4" width="15.375" style="1" customWidth="1"/>
    <col min="5" max="16384" width="9" style="1"/>
  </cols>
  <sheetData>
    <row r="1" spans="1:5" s="10" customFormat="1" x14ac:dyDescent="0.25">
      <c r="A1" s="9" t="s">
        <v>95</v>
      </c>
    </row>
    <row r="2" spans="1:5" ht="15.75" x14ac:dyDescent="0.25">
      <c r="A2" s="6" t="s">
        <v>0</v>
      </c>
      <c r="B2" s="7" t="s">
        <v>1</v>
      </c>
      <c r="C2" s="6" t="s">
        <v>2</v>
      </c>
      <c r="D2" s="8" t="s">
        <v>94</v>
      </c>
      <c r="E2" s="5"/>
    </row>
    <row r="3" spans="1:5" x14ac:dyDescent="0.25">
      <c r="A3" s="2" t="s">
        <v>3</v>
      </c>
      <c r="B3" s="3" t="s">
        <v>4</v>
      </c>
      <c r="C3" s="2">
        <v>148974956</v>
      </c>
      <c r="D3" s="4">
        <f>VLOOKUP(B3,[1]Sheet1!$A:$C,3,0)</f>
        <v>58805320</v>
      </c>
    </row>
    <row r="4" spans="1:5" x14ac:dyDescent="0.25">
      <c r="A4" s="2" t="s">
        <v>3</v>
      </c>
      <c r="B4" s="3" t="s">
        <v>5</v>
      </c>
      <c r="C4" s="2">
        <v>402828532</v>
      </c>
      <c r="D4" s="4">
        <f>VLOOKUP(B4,[1]Sheet1!$A:$C,3,0)</f>
        <v>172419302</v>
      </c>
    </row>
    <row r="5" spans="1:5" x14ac:dyDescent="0.25">
      <c r="A5" s="2" t="s">
        <v>3</v>
      </c>
      <c r="B5" s="3" t="s">
        <v>6</v>
      </c>
      <c r="C5" s="2">
        <v>402053164</v>
      </c>
      <c r="D5" s="4">
        <f>VLOOKUP(B5,[1]Sheet1!$A:$C,3,0)</f>
        <v>31528300</v>
      </c>
    </row>
    <row r="6" spans="1:5" x14ac:dyDescent="0.25">
      <c r="A6" s="2" t="s">
        <v>3</v>
      </c>
      <c r="B6" s="3" t="s">
        <v>7</v>
      </c>
      <c r="C6" s="2">
        <v>554537608</v>
      </c>
      <c r="D6" s="4">
        <f>VLOOKUP(B6,[1]Sheet1!$A:$C,3,0)</f>
        <v>29273990</v>
      </c>
    </row>
    <row r="7" spans="1:5" x14ac:dyDescent="0.25">
      <c r="A7" s="2" t="s">
        <v>3</v>
      </c>
      <c r="B7" s="3" t="s">
        <v>8</v>
      </c>
      <c r="C7" s="2">
        <v>372048048</v>
      </c>
      <c r="D7" s="4">
        <f>VLOOKUP(B7,[1]Sheet1!$A:$C,3,0)</f>
        <v>175769750</v>
      </c>
    </row>
    <row r="8" spans="1:5" x14ac:dyDescent="0.25">
      <c r="A8" s="2" t="s">
        <v>3</v>
      </c>
      <c r="B8" s="3" t="s">
        <v>9</v>
      </c>
      <c r="C8" s="2">
        <v>206432674</v>
      </c>
      <c r="D8" s="4">
        <f>VLOOKUP(B8,[1]Sheet1!$A:$C,3,0)</f>
        <v>103650168</v>
      </c>
    </row>
    <row r="9" spans="1:5" x14ac:dyDescent="0.25">
      <c r="A9" s="2" t="s">
        <v>3</v>
      </c>
      <c r="B9" s="3" t="s">
        <v>10</v>
      </c>
      <c r="C9" s="2">
        <v>349327188</v>
      </c>
      <c r="D9" s="4">
        <f>VLOOKUP(B9,[1]Sheet1!$A:$C,3,0)</f>
        <v>70300308</v>
      </c>
    </row>
    <row r="10" spans="1:5" x14ac:dyDescent="0.25">
      <c r="A10" s="2" t="s">
        <v>3</v>
      </c>
      <c r="B10" s="3" t="s">
        <v>11</v>
      </c>
      <c r="C10" s="2">
        <v>455843932</v>
      </c>
      <c r="D10" s="4">
        <f>VLOOKUP(B10,[1]Sheet1!$A:$C,3,0)</f>
        <v>176691862</v>
      </c>
    </row>
    <row r="11" spans="1:5" x14ac:dyDescent="0.25">
      <c r="A11" s="2" t="s">
        <v>3</v>
      </c>
      <c r="B11" s="3" t="s">
        <v>12</v>
      </c>
      <c r="C11" s="2">
        <v>241648852</v>
      </c>
      <c r="D11" s="4">
        <f>VLOOKUP(B11,[1]Sheet1!$A:$C,3,0)</f>
        <v>155509130</v>
      </c>
    </row>
    <row r="12" spans="1:5" x14ac:dyDescent="0.25">
      <c r="A12" s="2" t="s">
        <v>3</v>
      </c>
      <c r="B12" s="3" t="s">
        <v>13</v>
      </c>
      <c r="C12" s="2">
        <v>462453700</v>
      </c>
      <c r="D12" s="4">
        <f>VLOOKUP(B12,[1]Sheet1!$A:$C,3,0)</f>
        <v>150973200</v>
      </c>
    </row>
    <row r="13" spans="1:5" x14ac:dyDescent="0.25">
      <c r="A13" s="2" t="s">
        <v>3</v>
      </c>
      <c r="B13" s="3" t="s">
        <v>14</v>
      </c>
      <c r="C13" s="2">
        <v>243108782</v>
      </c>
      <c r="D13" s="4">
        <f>VLOOKUP(B13,[1]Sheet1!$A:$C,3,0)</f>
        <v>136008532</v>
      </c>
    </row>
    <row r="14" spans="1:5" x14ac:dyDescent="0.25">
      <c r="A14" s="2" t="s">
        <v>3</v>
      </c>
      <c r="B14" s="3" t="s">
        <v>15</v>
      </c>
      <c r="C14" s="2">
        <v>187361000</v>
      </c>
      <c r="D14" s="4">
        <f>VLOOKUP(B14,[1]Sheet1!$A:$C,3,0)</f>
        <v>135976734</v>
      </c>
    </row>
    <row r="15" spans="1:5" x14ac:dyDescent="0.25">
      <c r="A15" s="2" t="s">
        <v>3</v>
      </c>
      <c r="B15" s="3" t="s">
        <v>16</v>
      </c>
      <c r="C15" s="2">
        <v>342731476</v>
      </c>
      <c r="D15" s="4">
        <f>VLOOKUP(B15,[1]Sheet1!$A:$C,3,0)</f>
        <v>164553132</v>
      </c>
    </row>
    <row r="16" spans="1:5" x14ac:dyDescent="0.25">
      <c r="A16" s="2" t="s">
        <v>3</v>
      </c>
      <c r="B16" s="3" t="s">
        <v>17</v>
      </c>
      <c r="C16" s="2">
        <v>453257720</v>
      </c>
      <c r="D16" s="4">
        <f>VLOOKUP(B16,[1]Sheet1!$A:$C,3,0)</f>
        <v>174657680</v>
      </c>
    </row>
    <row r="17" spans="1:4" x14ac:dyDescent="0.25">
      <c r="A17" s="2" t="s">
        <v>3</v>
      </c>
      <c r="B17" s="3" t="s">
        <v>18</v>
      </c>
      <c r="C17" s="2">
        <v>163290582</v>
      </c>
      <c r="D17" s="4">
        <f>VLOOKUP(B17,[1]Sheet1!$A:$C,3,0)</f>
        <v>131622452</v>
      </c>
    </row>
    <row r="18" spans="1:4" x14ac:dyDescent="0.25">
      <c r="A18" s="2" t="s">
        <v>3</v>
      </c>
      <c r="B18" s="3" t="s">
        <v>19</v>
      </c>
      <c r="C18" s="2">
        <v>457838528</v>
      </c>
      <c r="D18" s="4">
        <f>VLOOKUP(B18,[1]Sheet1!$A:$C,3,0)</f>
        <v>141116054</v>
      </c>
    </row>
    <row r="19" spans="1:4" x14ac:dyDescent="0.25">
      <c r="A19" s="2" t="s">
        <v>3</v>
      </c>
      <c r="B19" s="3" t="s">
        <v>20</v>
      </c>
      <c r="C19" s="2">
        <v>330272176</v>
      </c>
      <c r="D19" s="4">
        <f>VLOOKUP(B19,[1]Sheet1!$A:$C,3,0)</f>
        <v>303620990</v>
      </c>
    </row>
    <row r="20" spans="1:4" x14ac:dyDescent="0.25">
      <c r="A20" s="2" t="s">
        <v>3</v>
      </c>
      <c r="B20" s="3" t="s">
        <v>21</v>
      </c>
      <c r="C20" s="2">
        <v>410817094</v>
      </c>
      <c r="D20" s="4">
        <f>VLOOKUP(B20,[1]Sheet1!$A:$C,3,0)</f>
        <v>52959598</v>
      </c>
    </row>
    <row r="21" spans="1:4" x14ac:dyDescent="0.25">
      <c r="A21" s="2" t="s">
        <v>3</v>
      </c>
      <c r="B21" s="3" t="s">
        <v>22</v>
      </c>
      <c r="C21" s="2">
        <v>219933968</v>
      </c>
      <c r="D21" s="4">
        <f>VLOOKUP(B21,[1]Sheet1!$A:$C,3,0)</f>
        <v>169346140</v>
      </c>
    </row>
    <row r="22" spans="1:4" x14ac:dyDescent="0.25">
      <c r="A22" s="2" t="s">
        <v>3</v>
      </c>
      <c r="B22" s="3" t="s">
        <v>23</v>
      </c>
      <c r="C22" s="2">
        <v>440870312</v>
      </c>
      <c r="D22" s="4">
        <f>VLOOKUP(B22,[1]Sheet1!$A:$C,3,0)</f>
        <v>69753424</v>
      </c>
    </row>
    <row r="23" spans="1:4" x14ac:dyDescent="0.25">
      <c r="A23" s="2" t="s">
        <v>3</v>
      </c>
      <c r="B23" s="3" t="s">
        <v>24</v>
      </c>
      <c r="C23" s="2">
        <v>167543600</v>
      </c>
      <c r="D23" s="4">
        <f>VLOOKUP(B23,[1]Sheet1!$A:$C,3,0)</f>
        <v>66316232</v>
      </c>
    </row>
    <row r="24" spans="1:4" x14ac:dyDescent="0.25">
      <c r="A24" s="2" t="s">
        <v>3</v>
      </c>
      <c r="B24" s="3" t="s">
        <v>25</v>
      </c>
      <c r="C24" s="2">
        <v>279997098</v>
      </c>
      <c r="D24" s="4">
        <f>VLOOKUP(B24,[1]Sheet1!$A:$C,3,0)</f>
        <v>51935162</v>
      </c>
    </row>
    <row r="25" spans="1:4" x14ac:dyDescent="0.25">
      <c r="A25" s="2" t="s">
        <v>3</v>
      </c>
      <c r="B25" s="3" t="s">
        <v>26</v>
      </c>
      <c r="C25" s="2">
        <v>510298834</v>
      </c>
      <c r="D25" s="4">
        <f>VLOOKUP(B25,[1]Sheet1!$A:$C,3,0)</f>
        <v>42509446</v>
      </c>
    </row>
    <row r="26" spans="1:4" x14ac:dyDescent="0.25">
      <c r="A26" s="2" t="s">
        <v>3</v>
      </c>
      <c r="B26" s="3" t="s">
        <v>27</v>
      </c>
      <c r="C26" s="2">
        <v>406425400</v>
      </c>
      <c r="D26" s="4">
        <f>VLOOKUP(B26,[1]Sheet1!$A:$C,3,0)</f>
        <v>102144004</v>
      </c>
    </row>
    <row r="27" spans="1:4" x14ac:dyDescent="0.25">
      <c r="A27" s="2" t="s">
        <v>3</v>
      </c>
      <c r="B27" s="3" t="s">
        <v>28</v>
      </c>
      <c r="C27" s="2">
        <v>137251452</v>
      </c>
      <c r="D27" s="4">
        <f>VLOOKUP(B27,[1]Sheet1!$A:$C,3,0)</f>
        <v>51808818</v>
      </c>
    </row>
    <row r="28" spans="1:4" x14ac:dyDescent="0.25">
      <c r="A28" s="2" t="s">
        <v>3</v>
      </c>
      <c r="B28" s="3" t="s">
        <v>29</v>
      </c>
      <c r="C28" s="2">
        <v>231364526</v>
      </c>
      <c r="D28" s="4">
        <f>VLOOKUP(B28,[1]Sheet1!$A:$C,3,0)</f>
        <v>176423984</v>
      </c>
    </row>
    <row r="29" spans="1:4" x14ac:dyDescent="0.25">
      <c r="A29" s="2" t="s">
        <v>3</v>
      </c>
      <c r="B29" s="3" t="s">
        <v>30</v>
      </c>
      <c r="C29" s="2">
        <v>394787544</v>
      </c>
      <c r="D29" s="4">
        <f>VLOOKUP(B29,[1]Sheet1!$A:$C,3,0)</f>
        <v>22067328</v>
      </c>
    </row>
    <row r="30" spans="1:4" x14ac:dyDescent="0.25">
      <c r="A30" s="2" t="s">
        <v>3</v>
      </c>
      <c r="B30" s="3" t="s">
        <v>31</v>
      </c>
      <c r="C30" s="2">
        <v>487873320</v>
      </c>
      <c r="D30" s="4">
        <f>VLOOKUP(B30,[1]Sheet1!$A:$C,3,0)</f>
        <v>35735144</v>
      </c>
    </row>
    <row r="31" spans="1:4" x14ac:dyDescent="0.25">
      <c r="A31" s="2" t="s">
        <v>3</v>
      </c>
      <c r="B31" s="3" t="s">
        <v>32</v>
      </c>
      <c r="C31" s="2">
        <v>174197624</v>
      </c>
      <c r="D31" s="4">
        <f>VLOOKUP(B31,[1]Sheet1!$A:$C,3,0)</f>
        <v>28323852</v>
      </c>
    </row>
    <row r="32" spans="1:4" x14ac:dyDescent="0.25">
      <c r="A32" s="2" t="s">
        <v>3</v>
      </c>
      <c r="B32" s="3" t="s">
        <v>33</v>
      </c>
      <c r="C32" s="2">
        <v>383520056</v>
      </c>
      <c r="D32" s="4">
        <f>VLOOKUP(B32,[1]Sheet1!$A:$C,3,0)</f>
        <v>44625216</v>
      </c>
    </row>
    <row r="33" spans="1:4" x14ac:dyDescent="0.25">
      <c r="A33" s="2" t="s">
        <v>3</v>
      </c>
      <c r="B33" s="3" t="s">
        <v>34</v>
      </c>
      <c r="C33" s="2">
        <v>449521572</v>
      </c>
      <c r="D33" s="4">
        <f>VLOOKUP(B33,[1]Sheet1!$A:$C,3,0)</f>
        <v>82153652</v>
      </c>
    </row>
    <row r="34" spans="1:4" x14ac:dyDescent="0.25">
      <c r="A34" s="2" t="s">
        <v>35</v>
      </c>
      <c r="B34" s="3" t="s">
        <v>36</v>
      </c>
      <c r="C34" s="2">
        <v>454378804</v>
      </c>
      <c r="D34" s="4">
        <f>VLOOKUP(B34,[1]Sheet1!$A:$C,3,0)</f>
        <v>31879464</v>
      </c>
    </row>
    <row r="35" spans="1:4" x14ac:dyDescent="0.25">
      <c r="A35" s="2" t="s">
        <v>35</v>
      </c>
      <c r="B35" s="3" t="s">
        <v>37</v>
      </c>
      <c r="C35" s="2">
        <v>500900472</v>
      </c>
      <c r="D35" s="4">
        <f>VLOOKUP(B35,[1]Sheet1!$A:$C,3,0)</f>
        <v>29531640</v>
      </c>
    </row>
    <row r="36" spans="1:4" x14ac:dyDescent="0.25">
      <c r="A36" s="2" t="s">
        <v>35</v>
      </c>
      <c r="B36" s="3" t="s">
        <v>38</v>
      </c>
      <c r="C36" s="2">
        <v>432240344</v>
      </c>
      <c r="D36" s="4">
        <f>VLOOKUP(B36,[1]Sheet1!$A:$C,3,0)</f>
        <v>13350266</v>
      </c>
    </row>
    <row r="37" spans="1:4" x14ac:dyDescent="0.25">
      <c r="A37" s="2" t="s">
        <v>35</v>
      </c>
      <c r="B37" s="3" t="s">
        <v>39</v>
      </c>
      <c r="C37" s="2">
        <v>395481416</v>
      </c>
      <c r="D37" s="4">
        <f>VLOOKUP(B37,[1]Sheet1!$A:$C,3,0)</f>
        <v>183156890</v>
      </c>
    </row>
    <row r="38" spans="1:4" x14ac:dyDescent="0.25">
      <c r="A38" s="2" t="s">
        <v>35</v>
      </c>
      <c r="B38" s="3" t="s">
        <v>40</v>
      </c>
      <c r="C38" s="2">
        <v>339791860</v>
      </c>
      <c r="D38" s="4">
        <f>VLOOKUP(B38,[1]Sheet1!$A:$C,3,0)</f>
        <v>21657946</v>
      </c>
    </row>
    <row r="39" spans="1:4" x14ac:dyDescent="0.25">
      <c r="A39" s="2" t="s">
        <v>35</v>
      </c>
      <c r="B39" s="3" t="s">
        <v>41</v>
      </c>
      <c r="C39" s="2">
        <v>236754034</v>
      </c>
      <c r="D39" s="4">
        <f>VLOOKUP(B39,[1]Sheet1!$A:$C,3,0)</f>
        <v>65596830</v>
      </c>
    </row>
    <row r="40" spans="1:4" x14ac:dyDescent="0.25">
      <c r="A40" s="2" t="s">
        <v>35</v>
      </c>
      <c r="B40" s="3" t="s">
        <v>42</v>
      </c>
      <c r="C40" s="2">
        <v>425318752</v>
      </c>
      <c r="D40" s="4">
        <f>VLOOKUP(B40,[1]Sheet1!$A:$C,3,0)</f>
        <v>23581464</v>
      </c>
    </row>
    <row r="41" spans="1:4" x14ac:dyDescent="0.25">
      <c r="A41" s="2" t="s">
        <v>35</v>
      </c>
      <c r="B41" s="3" t="s">
        <v>43</v>
      </c>
      <c r="C41" s="2">
        <v>263643616</v>
      </c>
      <c r="D41" s="4">
        <f>VLOOKUP(B41,[1]Sheet1!$A:$C,3,0)</f>
        <v>25361874</v>
      </c>
    </row>
    <row r="42" spans="1:4" x14ac:dyDescent="0.25">
      <c r="A42" s="2" t="s">
        <v>35</v>
      </c>
      <c r="B42" s="3" t="s">
        <v>44</v>
      </c>
      <c r="C42" s="2">
        <v>153754664</v>
      </c>
      <c r="D42" s="4">
        <f>VLOOKUP(B42,[1]Sheet1!$A:$C,3,0)</f>
        <v>65826282</v>
      </c>
    </row>
    <row r="43" spans="1:4" x14ac:dyDescent="0.25">
      <c r="A43" s="2" t="s">
        <v>35</v>
      </c>
      <c r="B43" s="3" t="s">
        <v>45</v>
      </c>
      <c r="C43" s="2">
        <v>639324388</v>
      </c>
      <c r="D43" s="4">
        <f>VLOOKUP(B43,[1]Sheet1!$A:$C,3,0)</f>
        <v>31993626</v>
      </c>
    </row>
    <row r="44" spans="1:4" x14ac:dyDescent="0.25">
      <c r="A44" s="2" t="s">
        <v>35</v>
      </c>
      <c r="B44" s="3" t="s">
        <v>46</v>
      </c>
      <c r="C44" s="2">
        <v>302611190</v>
      </c>
      <c r="D44" s="4">
        <f>VLOOKUP(B44,[1]Sheet1!$A:$C,3,0)</f>
        <v>67306848</v>
      </c>
    </row>
    <row r="45" spans="1:4" x14ac:dyDescent="0.25">
      <c r="A45" s="2" t="s">
        <v>35</v>
      </c>
      <c r="B45" s="3" t="s">
        <v>47</v>
      </c>
      <c r="C45" s="2">
        <v>240644190</v>
      </c>
      <c r="D45" s="4">
        <f>VLOOKUP(B45,[1]Sheet1!$A:$C,3,0)</f>
        <v>21227054</v>
      </c>
    </row>
    <row r="46" spans="1:4" x14ac:dyDescent="0.25">
      <c r="A46" s="2" t="s">
        <v>35</v>
      </c>
      <c r="B46" s="3" t="s">
        <v>48</v>
      </c>
      <c r="C46" s="2">
        <v>274530724</v>
      </c>
      <c r="D46" s="4">
        <f>VLOOKUP(B46,[1]Sheet1!$A:$C,3,0)</f>
        <v>61105338</v>
      </c>
    </row>
    <row r="47" spans="1:4" x14ac:dyDescent="0.25">
      <c r="A47" s="2" t="s">
        <v>35</v>
      </c>
      <c r="B47" s="3" t="s">
        <v>49</v>
      </c>
      <c r="C47" s="2">
        <v>376104244</v>
      </c>
      <c r="D47" s="4">
        <f>VLOOKUP(B47,[1]Sheet1!$A:$C,3,0)</f>
        <v>40763922</v>
      </c>
    </row>
    <row r="48" spans="1:4" x14ac:dyDescent="0.25">
      <c r="A48" s="2" t="s">
        <v>35</v>
      </c>
      <c r="B48" s="3" t="s">
        <v>50</v>
      </c>
      <c r="C48" s="2">
        <v>196156520</v>
      </c>
      <c r="D48" s="4">
        <f>VLOOKUP(B48,[1]Sheet1!$A:$C,3,0)</f>
        <v>67957066</v>
      </c>
    </row>
    <row r="49" spans="1:4" x14ac:dyDescent="0.25">
      <c r="A49" s="2" t="s">
        <v>35</v>
      </c>
      <c r="B49" s="3" t="s">
        <v>51</v>
      </c>
      <c r="C49" s="2">
        <v>275160830</v>
      </c>
      <c r="D49" s="4">
        <f>VLOOKUP(B49,[1]Sheet1!$A:$C,3,0)</f>
        <v>69197216</v>
      </c>
    </row>
    <row r="50" spans="1:4" x14ac:dyDescent="0.25">
      <c r="A50" s="2" t="s">
        <v>35</v>
      </c>
      <c r="B50" s="3" t="s">
        <v>52</v>
      </c>
      <c r="C50" s="2">
        <v>375143564</v>
      </c>
      <c r="D50" s="4">
        <f>VLOOKUP(B50,[1]Sheet1!$A:$C,3,0)</f>
        <v>23010008</v>
      </c>
    </row>
    <row r="51" spans="1:4" x14ac:dyDescent="0.25">
      <c r="A51" s="2" t="s">
        <v>35</v>
      </c>
      <c r="B51" s="3" t="s">
        <v>53</v>
      </c>
      <c r="C51" s="2">
        <v>290439324</v>
      </c>
      <c r="D51" s="4">
        <f>VLOOKUP(B51,[1]Sheet1!$A:$C,3,0)</f>
        <v>27420186</v>
      </c>
    </row>
    <row r="52" spans="1:4" x14ac:dyDescent="0.25">
      <c r="A52" s="2" t="s">
        <v>35</v>
      </c>
      <c r="B52" s="3" t="s">
        <v>54</v>
      </c>
      <c r="C52" s="2">
        <v>163391224</v>
      </c>
      <c r="D52" s="4">
        <f>VLOOKUP(B52,[1]Sheet1!$A:$C,3,0)</f>
        <v>56921706</v>
      </c>
    </row>
    <row r="53" spans="1:4" x14ac:dyDescent="0.25">
      <c r="A53" s="2" t="s">
        <v>35</v>
      </c>
      <c r="B53" s="3" t="s">
        <v>55</v>
      </c>
      <c r="C53" s="2">
        <v>198536140</v>
      </c>
      <c r="D53" s="4">
        <f>VLOOKUP(B53,[1]Sheet1!$A:$C,3,0)</f>
        <v>32396318</v>
      </c>
    </row>
    <row r="54" spans="1:4" x14ac:dyDescent="0.25">
      <c r="A54" s="2" t="s">
        <v>35</v>
      </c>
      <c r="B54" s="3" t="s">
        <v>56</v>
      </c>
      <c r="C54" s="2">
        <v>503172848</v>
      </c>
      <c r="D54" s="4">
        <f>VLOOKUP(B54,[1]Sheet1!$A:$C,3,0)</f>
        <v>6924020</v>
      </c>
    </row>
    <row r="55" spans="1:4" x14ac:dyDescent="0.25">
      <c r="A55" s="2" t="s">
        <v>35</v>
      </c>
      <c r="B55" s="3" t="s">
        <v>57</v>
      </c>
      <c r="C55" s="2">
        <v>114184356</v>
      </c>
      <c r="D55" s="4">
        <f>VLOOKUP(B55,[1]Sheet1!$A:$C,3,0)</f>
        <v>91813084</v>
      </c>
    </row>
    <row r="56" spans="1:4" x14ac:dyDescent="0.25">
      <c r="A56" s="2" t="s">
        <v>35</v>
      </c>
      <c r="B56" s="3" t="s">
        <v>58</v>
      </c>
      <c r="C56" s="2">
        <v>361718692</v>
      </c>
      <c r="D56" s="4">
        <f>VLOOKUP(B56,[1]Sheet1!$A:$C,3,0)</f>
        <v>21024598</v>
      </c>
    </row>
    <row r="57" spans="1:4" x14ac:dyDescent="0.25">
      <c r="A57" s="2" t="s">
        <v>35</v>
      </c>
      <c r="B57" s="3" t="s">
        <v>59</v>
      </c>
      <c r="C57" s="2">
        <v>446656176</v>
      </c>
      <c r="D57" s="4">
        <f>VLOOKUP(B57,[1]Sheet1!$A:$C,3,0)</f>
        <v>39833224</v>
      </c>
    </row>
    <row r="58" spans="1:4" x14ac:dyDescent="0.25">
      <c r="A58" s="2" t="s">
        <v>35</v>
      </c>
      <c r="B58" s="3" t="s">
        <v>60</v>
      </c>
      <c r="C58" s="2">
        <v>359233000</v>
      </c>
      <c r="D58" s="4">
        <f>VLOOKUP(B58,[1]Sheet1!$A:$C,3,0)</f>
        <v>10337136</v>
      </c>
    </row>
    <row r="59" spans="1:4" x14ac:dyDescent="0.25">
      <c r="A59" s="2" t="s">
        <v>35</v>
      </c>
      <c r="B59" s="3" t="s">
        <v>61</v>
      </c>
      <c r="C59" s="2">
        <v>334690052</v>
      </c>
      <c r="D59" s="4">
        <f>VLOOKUP(B59,[1]Sheet1!$A:$C,3,0)</f>
        <v>19117722</v>
      </c>
    </row>
    <row r="60" spans="1:4" x14ac:dyDescent="0.25">
      <c r="A60" s="2" t="s">
        <v>35</v>
      </c>
      <c r="B60" s="3" t="s">
        <v>62</v>
      </c>
      <c r="C60" s="2">
        <v>456186868</v>
      </c>
      <c r="D60" s="4">
        <f>VLOOKUP(B60,[1]Sheet1!$A:$C,3,0)</f>
        <v>56071032</v>
      </c>
    </row>
    <row r="61" spans="1:4" x14ac:dyDescent="0.25">
      <c r="A61" s="2" t="s">
        <v>35</v>
      </c>
      <c r="B61" s="3" t="s">
        <v>63</v>
      </c>
      <c r="C61" s="2">
        <v>103983708</v>
      </c>
      <c r="D61" s="4">
        <f>VLOOKUP(B61,[1]Sheet1!$A:$C,3,0)</f>
        <v>41009806</v>
      </c>
    </row>
    <row r="62" spans="1:4" x14ac:dyDescent="0.25">
      <c r="A62" s="2" t="s">
        <v>35</v>
      </c>
      <c r="B62" s="3" t="s">
        <v>64</v>
      </c>
      <c r="C62" s="2">
        <v>359816376</v>
      </c>
      <c r="D62" s="4">
        <f>VLOOKUP(B62,[1]Sheet1!$A:$C,3,0)</f>
        <v>11728980</v>
      </c>
    </row>
    <row r="63" spans="1:4" x14ac:dyDescent="0.25">
      <c r="A63" s="2" t="s">
        <v>65</v>
      </c>
      <c r="B63" s="3" t="s">
        <v>66</v>
      </c>
      <c r="C63" s="2">
        <v>363304824</v>
      </c>
      <c r="D63" s="4">
        <f>VLOOKUP(B63,[1]Sheet1!$A:$C,3,0)</f>
        <v>153090784</v>
      </c>
    </row>
    <row r="64" spans="1:4" x14ac:dyDescent="0.25">
      <c r="A64" s="2" t="s">
        <v>65</v>
      </c>
      <c r="B64" s="3" t="s">
        <v>67</v>
      </c>
      <c r="C64" s="2">
        <v>122471090</v>
      </c>
      <c r="D64" s="4">
        <f>VLOOKUP(B64,[1]Sheet1!$A:$C,3,0)</f>
        <v>87545542</v>
      </c>
    </row>
    <row r="65" spans="1:4" x14ac:dyDescent="0.25">
      <c r="A65" s="2" t="s">
        <v>65</v>
      </c>
      <c r="B65" s="3" t="s">
        <v>68</v>
      </c>
      <c r="C65" s="2">
        <v>120041998</v>
      </c>
      <c r="D65" s="4">
        <f>VLOOKUP(B65,[1]Sheet1!$A:$C,3,0)</f>
        <v>49881302</v>
      </c>
    </row>
    <row r="66" spans="1:4" x14ac:dyDescent="0.25">
      <c r="A66" s="2" t="s">
        <v>65</v>
      </c>
      <c r="B66" s="3" t="s">
        <v>69</v>
      </c>
      <c r="C66" s="2">
        <v>110823350</v>
      </c>
      <c r="D66" s="4">
        <f>VLOOKUP(B66,[1]Sheet1!$A:$C,3,0)</f>
        <v>51773538</v>
      </c>
    </row>
    <row r="67" spans="1:4" x14ac:dyDescent="0.25">
      <c r="A67" s="2" t="s">
        <v>65</v>
      </c>
      <c r="B67" s="3" t="s">
        <v>70</v>
      </c>
      <c r="C67" s="2">
        <v>438397056</v>
      </c>
      <c r="D67" s="4">
        <f>VLOOKUP(B67,[1]Sheet1!$A:$C,3,0)</f>
        <v>197210082</v>
      </c>
    </row>
    <row r="68" spans="1:4" x14ac:dyDescent="0.25">
      <c r="A68" s="2" t="s">
        <v>65</v>
      </c>
      <c r="B68" s="3" t="s">
        <v>71</v>
      </c>
      <c r="C68" s="2">
        <v>188801252</v>
      </c>
      <c r="D68" s="4">
        <f>VLOOKUP(B68,[1]Sheet1!$A:$C,3,0)</f>
        <v>80208430</v>
      </c>
    </row>
    <row r="69" spans="1:4" x14ac:dyDescent="0.25">
      <c r="A69" s="2" t="s">
        <v>65</v>
      </c>
      <c r="B69" s="3" t="s">
        <v>72</v>
      </c>
      <c r="C69" s="2">
        <v>112909332</v>
      </c>
      <c r="D69" s="4">
        <f>VLOOKUP(B69,[1]Sheet1!$A:$C,3,0)</f>
        <v>59228436</v>
      </c>
    </row>
    <row r="70" spans="1:4" x14ac:dyDescent="0.25">
      <c r="A70" s="2" t="s">
        <v>65</v>
      </c>
      <c r="B70" s="3" t="s">
        <v>73</v>
      </c>
      <c r="C70" s="2">
        <v>192513734</v>
      </c>
      <c r="D70" s="4">
        <f>VLOOKUP(B70,[1]Sheet1!$A:$C,3,0)</f>
        <v>70680860</v>
      </c>
    </row>
    <row r="71" spans="1:4" x14ac:dyDescent="0.25">
      <c r="A71" s="2" t="s">
        <v>65</v>
      </c>
      <c r="B71" s="3" t="s">
        <v>74</v>
      </c>
      <c r="C71" s="2">
        <v>173515284</v>
      </c>
      <c r="D71" s="4">
        <f>VLOOKUP(B71,[1]Sheet1!$A:$C,3,0)</f>
        <v>52414594</v>
      </c>
    </row>
    <row r="72" spans="1:4" x14ac:dyDescent="0.25">
      <c r="A72" s="2" t="s">
        <v>65</v>
      </c>
      <c r="B72" s="3" t="s">
        <v>75</v>
      </c>
      <c r="C72" s="2">
        <v>322762556</v>
      </c>
      <c r="D72" s="4">
        <f>VLOOKUP(B72,[1]Sheet1!$A:$C,3,0)</f>
        <v>35488514</v>
      </c>
    </row>
    <row r="73" spans="1:4" x14ac:dyDescent="0.25">
      <c r="A73" s="2" t="s">
        <v>65</v>
      </c>
      <c r="B73" s="3" t="s">
        <v>76</v>
      </c>
      <c r="C73" s="2">
        <v>161520940</v>
      </c>
      <c r="D73" s="4">
        <f>VLOOKUP(B73,[1]Sheet1!$A:$C,3,0)</f>
        <v>81985742</v>
      </c>
    </row>
    <row r="74" spans="1:4" x14ac:dyDescent="0.25">
      <c r="A74" s="2" t="s">
        <v>65</v>
      </c>
      <c r="B74" s="3" t="s">
        <v>77</v>
      </c>
      <c r="C74" s="2">
        <v>95055184</v>
      </c>
      <c r="D74" s="4">
        <f>VLOOKUP(B74,[1]Sheet1!$A:$C,3,0)</f>
        <v>71178680</v>
      </c>
    </row>
    <row r="75" spans="1:4" x14ac:dyDescent="0.25">
      <c r="A75" s="2" t="s">
        <v>65</v>
      </c>
      <c r="B75" s="3" t="s">
        <v>78</v>
      </c>
      <c r="C75" s="2">
        <v>101285062</v>
      </c>
      <c r="D75" s="4">
        <f>VLOOKUP(B75,[1]Sheet1!$A:$C,3,0)</f>
        <v>50367938</v>
      </c>
    </row>
    <row r="76" spans="1:4" x14ac:dyDescent="0.25">
      <c r="A76" s="2" t="s">
        <v>65</v>
      </c>
      <c r="B76" s="3" t="s">
        <v>79</v>
      </c>
      <c r="C76" s="2">
        <v>409293332</v>
      </c>
      <c r="D76" s="4">
        <f>VLOOKUP(B76,[1]Sheet1!$A:$C,3,0)</f>
        <v>189387406</v>
      </c>
    </row>
    <row r="77" spans="1:4" x14ac:dyDescent="0.25">
      <c r="A77" s="2" t="s">
        <v>65</v>
      </c>
      <c r="B77" s="3" t="s">
        <v>80</v>
      </c>
      <c r="C77" s="2">
        <v>72354772</v>
      </c>
      <c r="D77" s="4">
        <f>VLOOKUP(B77,[1]Sheet1!$A:$C,3,0)</f>
        <v>59812650</v>
      </c>
    </row>
    <row r="78" spans="1:4" x14ac:dyDescent="0.25">
      <c r="A78" s="2" t="s">
        <v>65</v>
      </c>
      <c r="B78" s="3" t="s">
        <v>81</v>
      </c>
      <c r="C78" s="2">
        <v>129761578</v>
      </c>
      <c r="D78" s="4">
        <f>VLOOKUP(B78,[1]Sheet1!$A:$C,3,0)</f>
        <v>44027184</v>
      </c>
    </row>
    <row r="79" spans="1:4" x14ac:dyDescent="0.25">
      <c r="A79" s="2" t="s">
        <v>65</v>
      </c>
      <c r="B79" s="3" t="s">
        <v>82</v>
      </c>
      <c r="C79" s="2">
        <v>166099644</v>
      </c>
      <c r="D79" s="4">
        <f>VLOOKUP(B79,[1]Sheet1!$A:$C,3,0)</f>
        <v>56162446</v>
      </c>
    </row>
    <row r="80" spans="1:4" x14ac:dyDescent="0.25">
      <c r="A80" s="2" t="s">
        <v>65</v>
      </c>
      <c r="B80" s="3" t="s">
        <v>83</v>
      </c>
      <c r="C80" s="2">
        <v>247981554</v>
      </c>
      <c r="D80" s="4">
        <f>VLOOKUP(B80,[1]Sheet1!$A:$C,3,0)</f>
        <v>43694426</v>
      </c>
    </row>
    <row r="81" spans="1:4" x14ac:dyDescent="0.25">
      <c r="A81" s="2" t="s">
        <v>65</v>
      </c>
      <c r="B81" s="3" t="s">
        <v>84</v>
      </c>
      <c r="C81" s="2">
        <v>179119496</v>
      </c>
      <c r="D81" s="4">
        <f>VLOOKUP(B81,[1]Sheet1!$A:$C,3,0)</f>
        <v>44609610</v>
      </c>
    </row>
    <row r="82" spans="1:4" x14ac:dyDescent="0.25">
      <c r="A82" s="2" t="s">
        <v>65</v>
      </c>
      <c r="B82" s="3" t="s">
        <v>85</v>
      </c>
      <c r="C82" s="2">
        <v>348546052</v>
      </c>
      <c r="D82" s="4">
        <f>VLOOKUP(B82,[1]Sheet1!$A:$C,3,0)</f>
        <v>122640404</v>
      </c>
    </row>
    <row r="83" spans="1:4" x14ac:dyDescent="0.25">
      <c r="A83" s="2" t="s">
        <v>65</v>
      </c>
      <c r="B83" s="3" t="s">
        <v>86</v>
      </c>
      <c r="C83" s="2">
        <v>130196434</v>
      </c>
      <c r="D83" s="4">
        <f>VLOOKUP(B83,[1]Sheet1!$A:$C,3,0)</f>
        <v>27295326</v>
      </c>
    </row>
    <row r="84" spans="1:4" x14ac:dyDescent="0.25">
      <c r="A84" s="2" t="s">
        <v>65</v>
      </c>
      <c r="B84" s="3" t="s">
        <v>87</v>
      </c>
      <c r="C84" s="2">
        <v>295027490</v>
      </c>
      <c r="D84" s="4">
        <f>VLOOKUP(B84,[1]Sheet1!$A:$C,3,0)</f>
        <v>36117720</v>
      </c>
    </row>
    <row r="85" spans="1:4" x14ac:dyDescent="0.25">
      <c r="A85" s="2" t="s">
        <v>65</v>
      </c>
      <c r="B85" s="3" t="s">
        <v>88</v>
      </c>
      <c r="C85" s="2">
        <v>462179474</v>
      </c>
      <c r="D85" s="4">
        <f>VLOOKUP(B85,[1]Sheet1!$A:$C,3,0)</f>
        <v>43132850</v>
      </c>
    </row>
    <row r="86" spans="1:4" x14ac:dyDescent="0.25">
      <c r="A86" s="2" t="s">
        <v>65</v>
      </c>
      <c r="B86" s="3" t="s">
        <v>89</v>
      </c>
      <c r="C86" s="2">
        <v>278199292</v>
      </c>
      <c r="D86" s="4">
        <f>VLOOKUP(B86,[1]Sheet1!$A:$C,3,0)</f>
        <v>99326152</v>
      </c>
    </row>
    <row r="87" spans="1:4" x14ac:dyDescent="0.25">
      <c r="A87" s="2" t="s">
        <v>65</v>
      </c>
      <c r="B87" s="3" t="s">
        <v>90</v>
      </c>
      <c r="C87" s="2">
        <v>496927284</v>
      </c>
      <c r="D87" s="4">
        <f>VLOOKUP(B87,[1]Sheet1!$A:$C,3,0)</f>
        <v>232330606</v>
      </c>
    </row>
    <row r="88" spans="1:4" x14ac:dyDescent="0.25">
      <c r="A88" s="2" t="s">
        <v>65</v>
      </c>
      <c r="B88" s="3" t="s">
        <v>91</v>
      </c>
      <c r="C88" s="2">
        <v>448954268</v>
      </c>
      <c r="D88" s="4">
        <f>VLOOKUP(B88,[1]Sheet1!$A:$C,3,0)</f>
        <v>114038314</v>
      </c>
    </row>
    <row r="89" spans="1:4" x14ac:dyDescent="0.25">
      <c r="A89" s="2" t="s">
        <v>65</v>
      </c>
      <c r="B89" s="3" t="s">
        <v>92</v>
      </c>
      <c r="C89" s="2">
        <v>473589524</v>
      </c>
      <c r="D89" s="4">
        <f>VLOOKUP(B89,[1]Sheet1!$A:$C,3,0)</f>
        <v>223202888</v>
      </c>
    </row>
    <row r="90" spans="1:4" x14ac:dyDescent="0.25">
      <c r="A90" s="2" t="s">
        <v>65</v>
      </c>
      <c r="B90" s="3" t="s">
        <v>93</v>
      </c>
      <c r="C90" s="2">
        <v>103257566</v>
      </c>
      <c r="D90" s="4">
        <f>VLOOKUP(B90,[1]Sheet1!$A:$C,3,0)</f>
        <v>39742458</v>
      </c>
    </row>
  </sheetData>
  <mergeCells count="1">
    <mergeCell ref="A1:XFD1"/>
  </mergeCells>
  <phoneticPr fontId="2" type="noConversion"/>
  <conditionalFormatting sqref="B54:B62">
    <cfRule type="duplicateValues" dxfId="1" priority="2"/>
  </conditionalFormatting>
  <conditionalFormatting sqref="B63:B9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永锋(Yongfeng Liu)</dc:creator>
  <cp:lastModifiedBy>zhoufx</cp:lastModifiedBy>
  <dcterms:created xsi:type="dcterms:W3CDTF">2015-06-05T18:19:34Z</dcterms:created>
  <dcterms:modified xsi:type="dcterms:W3CDTF">2021-02-19T15:52:37Z</dcterms:modified>
</cp:coreProperties>
</file>